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/>
  <mc:AlternateContent xmlns:mc="http://schemas.openxmlformats.org/markup-compatibility/2006">
    <mc:Choice Requires="x15">
      <x15ac:absPath xmlns:x15ac="http://schemas.microsoft.com/office/spreadsheetml/2010/11/ac" url="/Users/allyssabradley/Desktop/OIR review/"/>
    </mc:Choice>
  </mc:AlternateContent>
  <xr:revisionPtr revIDLastSave="0" documentId="13_ncr:1_{8D67C7C6-C8B3-5F4A-BAD1-7DEF262976DE}" xr6:coauthVersionLast="47" xr6:coauthVersionMax="47" xr10:uidLastSave="{00000000-0000-0000-0000-000000000000}"/>
  <bookViews>
    <workbookView xWindow="0" yWindow="500" windowWidth="44800" windowHeight="24700" xr2:uid="{3C47B683-06AB-F449-8BFD-C5135225D58D}"/>
  </bookViews>
  <sheets>
    <sheet name="UPR genes P30" sheetId="1" r:id="rId1"/>
  </sheets>
  <definedNames>
    <definedName name="_xlnm._FilterDatabase" localSheetId="0" hidden="1">'UPR genes P30'!$A$2:$A$1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3" uniqueCount="123">
  <si>
    <t>gene_symbol</t>
  </si>
  <si>
    <t>Derl3</t>
  </si>
  <si>
    <t>Cebpb</t>
  </si>
  <si>
    <t>Aars</t>
  </si>
  <si>
    <t>Sdf2l1</t>
  </si>
  <si>
    <t>Ddit3</t>
  </si>
  <si>
    <t>Alg12</t>
  </si>
  <si>
    <t>Vegfa</t>
  </si>
  <si>
    <t>Eif4ebp1</t>
  </si>
  <si>
    <t>Arf4</t>
  </si>
  <si>
    <t>Edem1</t>
  </si>
  <si>
    <t>Hmox1</t>
  </si>
  <si>
    <t>Arfgap3</t>
  </si>
  <si>
    <t>Creld2</t>
  </si>
  <si>
    <t>Nfkb2</t>
  </si>
  <si>
    <t>Asns</t>
  </si>
  <si>
    <t>Hspa5</t>
  </si>
  <si>
    <t>Shmt2</t>
  </si>
  <si>
    <t>Atf3</t>
  </si>
  <si>
    <t>Nucb2</t>
  </si>
  <si>
    <t>Atf4</t>
  </si>
  <si>
    <t>Rrbp1</t>
  </si>
  <si>
    <t>Xbp1</t>
  </si>
  <si>
    <t>Atp2a2</t>
  </si>
  <si>
    <t>Pdia4</t>
  </si>
  <si>
    <t>Calr</t>
  </si>
  <si>
    <t>Sec24d</t>
  </si>
  <si>
    <t>Cars</t>
  </si>
  <si>
    <t>Dnajb9</t>
  </si>
  <si>
    <t>Cbx4</t>
  </si>
  <si>
    <t>Dnajc3</t>
  </si>
  <si>
    <t>Cdk2ap2</t>
  </si>
  <si>
    <t>Manf</t>
  </si>
  <si>
    <t>Stt3a</t>
  </si>
  <si>
    <t>Cebpg</t>
  </si>
  <si>
    <t>Trib3</t>
  </si>
  <si>
    <t>Cnnm2</t>
  </si>
  <si>
    <t>Ostc</t>
  </si>
  <si>
    <t>Creb3</t>
  </si>
  <si>
    <t>Ero1b</t>
  </si>
  <si>
    <t>Hyou1</t>
  </si>
  <si>
    <t>Dapp1</t>
  </si>
  <si>
    <t>Hspa13</t>
  </si>
  <si>
    <t>Ddost</t>
  </si>
  <si>
    <t>Ddit4</t>
  </si>
  <si>
    <t>Pdia6</t>
  </si>
  <si>
    <t>Derl1</t>
  </si>
  <si>
    <t>Herpud1</t>
  </si>
  <si>
    <t>Hsp90b1</t>
  </si>
  <si>
    <t>Dnajb11</t>
  </si>
  <si>
    <t>Sec11c</t>
  </si>
  <si>
    <t>Pdia3</t>
  </si>
  <si>
    <t>Dnajc10</t>
  </si>
  <si>
    <t>Sec61a1</t>
  </si>
  <si>
    <t>Surf4</t>
  </si>
  <si>
    <t>Piga</t>
  </si>
  <si>
    <t>Eif2ak3</t>
  </si>
  <si>
    <t>Sars</t>
  </si>
  <si>
    <t>Fkbp2</t>
  </si>
  <si>
    <t>Rpn1</t>
  </si>
  <si>
    <t>Erp29</t>
  </si>
  <si>
    <t>Uso1</t>
  </si>
  <si>
    <t>Erp44</t>
  </si>
  <si>
    <t>Nans</t>
  </si>
  <si>
    <t>Exog</t>
  </si>
  <si>
    <t>Ficd</t>
  </si>
  <si>
    <t>Txndc11</t>
  </si>
  <si>
    <t>Fkbp14</t>
  </si>
  <si>
    <t>Sec23b</t>
  </si>
  <si>
    <t>Fkbp7</t>
  </si>
  <si>
    <t>Ppib</t>
  </si>
  <si>
    <t>Gadd45a</t>
  </si>
  <si>
    <t>Gcc1</t>
  </si>
  <si>
    <t>Gmds</t>
  </si>
  <si>
    <t>Golga3</t>
  </si>
  <si>
    <t>Golgb1</t>
  </si>
  <si>
    <t>Slc1a4</t>
  </si>
  <si>
    <t>Ssr1</t>
  </si>
  <si>
    <t>Ibtk</t>
  </si>
  <si>
    <t>Kdelr3</t>
  </si>
  <si>
    <t>Lman1</t>
  </si>
  <si>
    <t>Ssr3</t>
  </si>
  <si>
    <t>Lmo4</t>
  </si>
  <si>
    <t>Slc3a2</t>
  </si>
  <si>
    <t>Mbnl2</t>
  </si>
  <si>
    <t>Sec63</t>
  </si>
  <si>
    <t>Mis12</t>
  </si>
  <si>
    <t>Mvd</t>
  </si>
  <si>
    <t>Nars</t>
  </si>
  <si>
    <t>Myc</t>
  </si>
  <si>
    <t>Ppp1r15a</t>
  </si>
  <si>
    <t>Ndrg1</t>
  </si>
  <si>
    <t>Yars</t>
  </si>
  <si>
    <t>Nfil3</t>
  </si>
  <si>
    <t>Pdxk</t>
  </si>
  <si>
    <t>Zmynd19</t>
  </si>
  <si>
    <t>Nupr1</t>
  </si>
  <si>
    <t>Syvn1</t>
  </si>
  <si>
    <t>Ufm1</t>
  </si>
  <si>
    <t>Pawr</t>
  </si>
  <si>
    <t>Sec31a</t>
  </si>
  <si>
    <t>Per1</t>
  </si>
  <si>
    <t>Prdm1</t>
  </si>
  <si>
    <t>Rabac1</t>
  </si>
  <si>
    <t>Rabepk</t>
  </si>
  <si>
    <t>Rbm10</t>
  </si>
  <si>
    <t>Rcn3</t>
  </si>
  <si>
    <t>Wars</t>
  </si>
  <si>
    <t>Relb</t>
  </si>
  <si>
    <t>Stox2</t>
  </si>
  <si>
    <t>Wfs1</t>
  </si>
  <si>
    <t>Slc26a6</t>
  </si>
  <si>
    <t>Tmem50b</t>
  </si>
  <si>
    <t>Slc2a6</t>
  </si>
  <si>
    <t>Slc39a14</t>
  </si>
  <si>
    <t>Smarcb1</t>
  </si>
  <si>
    <t>Snai2</t>
  </si>
  <si>
    <t>Ugdh</t>
  </si>
  <si>
    <t>Yif1a</t>
  </si>
  <si>
    <t>diffexp_log2fc_Control_24_hrs-vs-Ceapin-A7_24hrs</t>
  </si>
  <si>
    <t>diffexp_deseq2_qvalue_Control_24_hrs-vs-Ceapin-A7_24hrs</t>
  </si>
  <si>
    <t>diffexp_deseq2_pvalue_Control_24_hrs-vs-Ceapin-A7_24hrs</t>
  </si>
  <si>
    <r>
      <t>Supplemental Table 7.</t>
    </r>
    <r>
      <rPr>
        <sz val="11"/>
        <color theme="1"/>
        <rFont val="Arial"/>
        <family val="2"/>
      </rPr>
      <t xml:space="preserve">  List of UPR genes from RNA-Seq analysis at P30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2" fillId="0" borderId="0" xfId="0" applyFont="1" applyAlignment="1">
      <alignment vertical="top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D321F-6502-504D-9E2E-4708C544DBB8}">
  <sheetPr>
    <tabColor theme="9" tint="0.39997558519241921"/>
  </sheetPr>
  <dimension ref="A1:D120"/>
  <sheetViews>
    <sheetView tabSelected="1" workbookViewId="0">
      <selection activeCell="A2" sqref="A2"/>
    </sheetView>
  </sheetViews>
  <sheetFormatPr baseColWidth="10" defaultColWidth="21.6640625" defaultRowHeight="14" x14ac:dyDescent="0.15"/>
  <cols>
    <col min="1" max="16384" width="21.6640625" style="2"/>
  </cols>
  <sheetData>
    <row r="1" spans="1:4" x14ac:dyDescent="0.15">
      <c r="A1" s="1" t="s">
        <v>122</v>
      </c>
    </row>
    <row r="2" spans="1:4" s="3" customFormat="1" ht="49" customHeight="1" x14ac:dyDescent="0.2">
      <c r="A2" s="3" t="s">
        <v>0</v>
      </c>
      <c r="B2" s="3" t="s">
        <v>119</v>
      </c>
      <c r="C2" s="3" t="s">
        <v>120</v>
      </c>
      <c r="D2" s="3" t="s">
        <v>121</v>
      </c>
    </row>
    <row r="3" spans="1:4" x14ac:dyDescent="0.15">
      <c r="A3" s="2" t="s">
        <v>2</v>
      </c>
      <c r="B3" s="2">
        <v>-0.93351404771739399</v>
      </c>
      <c r="C3" s="2">
        <v>0.55931983993748202</v>
      </c>
      <c r="D3" s="2">
        <v>5.8599615402963198E-2</v>
      </c>
    </row>
    <row r="4" spans="1:4" x14ac:dyDescent="0.15">
      <c r="A4" s="2" t="s">
        <v>5</v>
      </c>
      <c r="B4" s="2">
        <v>-0.38937247915188</v>
      </c>
      <c r="C4" s="2">
        <v>0.643966962658864</v>
      </c>
      <c r="D4" s="2">
        <v>9.8484956364617099E-2</v>
      </c>
    </row>
    <row r="5" spans="1:4" x14ac:dyDescent="0.15">
      <c r="A5" s="2" t="s">
        <v>8</v>
      </c>
      <c r="B5" s="2">
        <v>-1.8509960086658701</v>
      </c>
      <c r="C5" s="2">
        <v>0.36531194027760999</v>
      </c>
      <c r="D5" s="2">
        <v>7.4186081997580696E-3</v>
      </c>
    </row>
    <row r="6" spans="1:4" x14ac:dyDescent="0.15">
      <c r="A6" s="2" t="s">
        <v>11</v>
      </c>
      <c r="B6" s="2">
        <v>-0.43360945442092602</v>
      </c>
      <c r="C6" s="2">
        <v>0.85012435351119298</v>
      </c>
      <c r="D6" s="2">
        <v>0.28945010448567599</v>
      </c>
    </row>
    <row r="7" spans="1:4" x14ac:dyDescent="0.15">
      <c r="A7" s="2" t="s">
        <v>14</v>
      </c>
      <c r="B7" s="2">
        <v>-0.71569965533716595</v>
      </c>
      <c r="C7" s="2">
        <v>0.46699501173557301</v>
      </c>
      <c r="D7" s="2">
        <v>2.30631356483923E-2</v>
      </c>
    </row>
    <row r="8" spans="1:4" x14ac:dyDescent="0.15">
      <c r="A8" s="2" t="s">
        <v>17</v>
      </c>
      <c r="B8" s="2">
        <v>-0.24281432385841201</v>
      </c>
      <c r="C8" s="2">
        <v>0.50957778022928002</v>
      </c>
      <c r="D8" s="2">
        <v>3.6448426355020998E-2</v>
      </c>
    </row>
    <row r="9" spans="1:4" x14ac:dyDescent="0.15">
      <c r="A9" s="2" t="s">
        <v>7</v>
      </c>
      <c r="B9" s="2">
        <v>-0.103543811719659</v>
      </c>
      <c r="C9" s="2">
        <v>0.898226452422901</v>
      </c>
      <c r="D9" s="2">
        <v>0.37413886828397702</v>
      </c>
    </row>
    <row r="10" spans="1:4" x14ac:dyDescent="0.15">
      <c r="A10" s="2" t="s">
        <v>22</v>
      </c>
      <c r="B10" s="2">
        <v>-0.14471022499629599</v>
      </c>
      <c r="C10" s="2">
        <v>0.79504554903286095</v>
      </c>
      <c r="D10" s="2">
        <v>0.21535191753501601</v>
      </c>
    </row>
    <row r="11" spans="1:4" x14ac:dyDescent="0.15">
      <c r="A11" s="2" t="s">
        <v>3</v>
      </c>
      <c r="B11" s="2">
        <v>-0.170370366043475</v>
      </c>
      <c r="C11" s="2">
        <v>0.64942790035291098</v>
      </c>
      <c r="D11" s="2">
        <v>0.102242248813535</v>
      </c>
    </row>
    <row r="12" spans="1:4" x14ac:dyDescent="0.15">
      <c r="A12" s="2" t="s">
        <v>6</v>
      </c>
      <c r="B12" s="2">
        <v>-0.14782782865500199</v>
      </c>
      <c r="C12" s="2">
        <v>0.58169959005564298</v>
      </c>
      <c r="D12" s="2">
        <v>6.6503780902244902E-2</v>
      </c>
    </row>
    <row r="13" spans="1:4" x14ac:dyDescent="0.15">
      <c r="A13" s="2" t="s">
        <v>9</v>
      </c>
      <c r="B13" s="2">
        <v>-7.2758082348399096E-3</v>
      </c>
      <c r="C13" s="2">
        <v>0.99291099345036704</v>
      </c>
      <c r="D13" s="2">
        <v>0.90884793592677204</v>
      </c>
    </row>
    <row r="14" spans="1:4" x14ac:dyDescent="0.15">
      <c r="A14" s="2" t="s">
        <v>12</v>
      </c>
      <c r="B14" s="2">
        <v>-5.8948259270885303E-2</v>
      </c>
      <c r="C14" s="2">
        <v>0.96725584873501202</v>
      </c>
      <c r="D14" s="2">
        <v>0.55409535159293899</v>
      </c>
    </row>
    <row r="15" spans="1:4" x14ac:dyDescent="0.15">
      <c r="A15" s="2" t="s">
        <v>15</v>
      </c>
      <c r="B15" s="2">
        <v>-0.187064097346683</v>
      </c>
      <c r="C15" s="2">
        <v>0.78038202137388002</v>
      </c>
      <c r="D15" s="2">
        <v>0.19815479945494599</v>
      </c>
    </row>
    <row r="16" spans="1:4" x14ac:dyDescent="0.15">
      <c r="A16" s="2" t="s">
        <v>18</v>
      </c>
      <c r="B16" s="2">
        <v>-1.6446858372423601</v>
      </c>
      <c r="C16" s="2">
        <v>0.29239467951593801</v>
      </c>
      <c r="D16" s="2">
        <v>1.6142807901282901E-3</v>
      </c>
    </row>
    <row r="17" spans="1:4" x14ac:dyDescent="0.15">
      <c r="A17" s="2" t="s">
        <v>20</v>
      </c>
      <c r="B17" s="2">
        <v>-0.25290836257078603</v>
      </c>
      <c r="C17" s="2">
        <v>0.66137736938754599</v>
      </c>
      <c r="D17" s="2">
        <v>0.108861101522032</v>
      </c>
    </row>
    <row r="18" spans="1:4" x14ac:dyDescent="0.15">
      <c r="A18" s="2" t="s">
        <v>23</v>
      </c>
      <c r="B18" s="2">
        <v>-0.125519775287254</v>
      </c>
      <c r="C18" s="2">
        <v>0.48128224637209999</v>
      </c>
      <c r="D18" s="2">
        <v>2.65692031349496E-2</v>
      </c>
    </row>
    <row r="19" spans="1:4" x14ac:dyDescent="0.15">
      <c r="A19" s="2" t="s">
        <v>25</v>
      </c>
      <c r="B19" s="2">
        <v>-6.0363230006612902E-2</v>
      </c>
      <c r="C19" s="2">
        <v>0.84138532418599699</v>
      </c>
      <c r="D19" s="2">
        <v>0.27964280394587998</v>
      </c>
    </row>
    <row r="20" spans="1:4" x14ac:dyDescent="0.15">
      <c r="A20" s="2" t="s">
        <v>27</v>
      </c>
      <c r="B20" s="2">
        <v>-0.17431089571067801</v>
      </c>
      <c r="C20" s="2">
        <v>0.73282903238582697</v>
      </c>
      <c r="D20" s="2">
        <v>0.152342505334425</v>
      </c>
    </row>
    <row r="21" spans="1:4" x14ac:dyDescent="0.15">
      <c r="A21" s="2" t="s">
        <v>29</v>
      </c>
      <c r="B21" s="2">
        <v>-0.165846302799942</v>
      </c>
      <c r="C21" s="2">
        <v>0.26392891496645499</v>
      </c>
      <c r="D21" s="2">
        <v>1.1801819240803201E-3</v>
      </c>
    </row>
    <row r="22" spans="1:4" x14ac:dyDescent="0.15">
      <c r="A22" s="2" t="s">
        <v>31</v>
      </c>
      <c r="B22" s="2">
        <v>-0.19523410074891501</v>
      </c>
      <c r="C22" s="2">
        <v>0.58169959005564298</v>
      </c>
      <c r="D22" s="2">
        <v>6.6579857498586595E-2</v>
      </c>
    </row>
    <row r="23" spans="1:4" x14ac:dyDescent="0.15">
      <c r="A23" s="2" t="s">
        <v>34</v>
      </c>
      <c r="B23" s="2">
        <v>-0.30420364095005498</v>
      </c>
      <c r="C23" s="2">
        <v>0.44971206144020498</v>
      </c>
      <c r="D23" s="2">
        <v>2.0217193554205301E-2</v>
      </c>
    </row>
    <row r="24" spans="1:4" x14ac:dyDescent="0.15">
      <c r="A24" s="2" t="s">
        <v>36</v>
      </c>
      <c r="B24" s="2">
        <v>6.7964346854098101E-3</v>
      </c>
      <c r="C24" s="2">
        <v>0.99389988072074797</v>
      </c>
      <c r="D24" s="2">
        <v>0.91729141099664702</v>
      </c>
    </row>
    <row r="25" spans="1:4" x14ac:dyDescent="0.15">
      <c r="A25" s="2" t="s">
        <v>38</v>
      </c>
      <c r="B25" s="2">
        <v>3.7163012782275899E-2</v>
      </c>
      <c r="C25" s="2">
        <v>0.93030890401271205</v>
      </c>
      <c r="D25" s="2">
        <v>0.44583390782293902</v>
      </c>
    </row>
    <row r="26" spans="1:4" x14ac:dyDescent="0.15">
      <c r="A26" s="2" t="s">
        <v>13</v>
      </c>
      <c r="B26" s="2">
        <v>-8.05001450221276E-2</v>
      </c>
      <c r="C26" s="2">
        <v>0.897807697195667</v>
      </c>
      <c r="D26" s="2">
        <v>0.373214450523984</v>
      </c>
    </row>
    <row r="27" spans="1:4" x14ac:dyDescent="0.15">
      <c r="A27" s="2" t="s">
        <v>41</v>
      </c>
      <c r="B27" s="2">
        <v>0.24697429499153301</v>
      </c>
      <c r="C27" s="2">
        <v>0.60047132954383298</v>
      </c>
      <c r="D27" s="2">
        <v>7.7441673152674501E-2</v>
      </c>
    </row>
    <row r="28" spans="1:4" x14ac:dyDescent="0.15">
      <c r="A28" s="2" t="s">
        <v>44</v>
      </c>
      <c r="B28" s="2">
        <v>-4.8186863580570602E-2</v>
      </c>
      <c r="C28" s="2">
        <v>0.96155222599881596</v>
      </c>
      <c r="D28" s="2">
        <v>0.53295940380820395</v>
      </c>
    </row>
    <row r="29" spans="1:4" x14ac:dyDescent="0.15">
      <c r="A29" s="2" t="s">
        <v>43</v>
      </c>
      <c r="B29" s="2">
        <v>3.36915380495117E-2</v>
      </c>
      <c r="C29" s="2">
        <v>0.98416037491553598</v>
      </c>
      <c r="D29" s="2">
        <v>0.65365768799193602</v>
      </c>
    </row>
    <row r="30" spans="1:4" x14ac:dyDescent="0.15">
      <c r="A30" s="2" t="s">
        <v>46</v>
      </c>
      <c r="B30" s="2">
        <v>-8.5796605339972506E-2</v>
      </c>
      <c r="C30" s="2">
        <v>0.50957778022928002</v>
      </c>
      <c r="D30" s="2">
        <v>3.6298994126654799E-2</v>
      </c>
    </row>
    <row r="31" spans="1:4" x14ac:dyDescent="0.15">
      <c r="A31" s="2" t="s">
        <v>1</v>
      </c>
      <c r="B31" s="2">
        <v>-0.34871185533135401</v>
      </c>
      <c r="C31" s="2">
        <v>0.83792201380345299</v>
      </c>
      <c r="D31" s="2">
        <v>0.27187476812912797</v>
      </c>
    </row>
    <row r="32" spans="1:4" x14ac:dyDescent="0.15">
      <c r="A32" s="2" t="s">
        <v>49</v>
      </c>
      <c r="B32" s="2">
        <v>-7.5961829884357004E-3</v>
      </c>
      <c r="C32" s="2">
        <v>0.98595098849991702</v>
      </c>
      <c r="D32" s="2">
        <v>0.85813607487730403</v>
      </c>
    </row>
    <row r="33" spans="1:4" x14ac:dyDescent="0.15">
      <c r="A33" s="2" t="s">
        <v>28</v>
      </c>
      <c r="B33" s="2">
        <v>-0.111056838303401</v>
      </c>
      <c r="C33" s="2">
        <v>0.81906092236825101</v>
      </c>
      <c r="D33" s="2">
        <v>0.244804537593071</v>
      </c>
    </row>
    <row r="34" spans="1:4" x14ac:dyDescent="0.15">
      <c r="A34" s="2" t="s">
        <v>52</v>
      </c>
      <c r="B34" s="2">
        <v>8.4909411385463193E-2</v>
      </c>
      <c r="C34" s="2">
        <v>0.65765134918365198</v>
      </c>
      <c r="D34" s="2">
        <v>0.107156370581542</v>
      </c>
    </row>
    <row r="35" spans="1:4" x14ac:dyDescent="0.15">
      <c r="A35" s="2" t="s">
        <v>30</v>
      </c>
      <c r="B35" s="2">
        <v>-4.9357951477304401E-2</v>
      </c>
      <c r="C35" s="2">
        <v>0.91282062530631103</v>
      </c>
      <c r="D35" s="2">
        <v>0.39999451899344601</v>
      </c>
    </row>
    <row r="36" spans="1:4" x14ac:dyDescent="0.15">
      <c r="A36" s="2" t="s">
        <v>10</v>
      </c>
      <c r="B36" s="2">
        <v>-0.11815209540753401</v>
      </c>
      <c r="C36" s="2">
        <v>0.68224151878293804</v>
      </c>
      <c r="D36" s="2">
        <v>0.12090737455381401</v>
      </c>
    </row>
    <row r="37" spans="1:4" x14ac:dyDescent="0.15">
      <c r="A37" s="2" t="s">
        <v>56</v>
      </c>
      <c r="B37" s="2">
        <v>-7.4599065872117801E-2</v>
      </c>
      <c r="C37" s="2">
        <v>0.79511244688101701</v>
      </c>
      <c r="D37" s="2">
        <v>0.21735463099377</v>
      </c>
    </row>
    <row r="38" spans="1:4" x14ac:dyDescent="0.15">
      <c r="A38" s="2" t="s">
        <v>39</v>
      </c>
      <c r="B38" s="2">
        <v>-9.4054423087838995E-3</v>
      </c>
      <c r="C38" s="2">
        <v>0.98964548897946403</v>
      </c>
      <c r="D38" s="2">
        <v>0.89415791047622395</v>
      </c>
    </row>
    <row r="39" spans="1:4" x14ac:dyDescent="0.15">
      <c r="A39" s="2" t="s">
        <v>60</v>
      </c>
      <c r="B39" s="2">
        <v>5.2665160417072802E-2</v>
      </c>
      <c r="C39" s="2">
        <v>0.89501949765567701</v>
      </c>
      <c r="D39" s="2">
        <v>0.36607001316592103</v>
      </c>
    </row>
    <row r="40" spans="1:4" x14ac:dyDescent="0.15">
      <c r="A40" s="2" t="s">
        <v>62</v>
      </c>
      <c r="B40" s="2">
        <v>1.4277666294799599E-2</v>
      </c>
      <c r="C40" s="2">
        <v>0.98595098849991702</v>
      </c>
      <c r="D40" s="2">
        <v>0.81474373315475901</v>
      </c>
    </row>
    <row r="41" spans="1:4" x14ac:dyDescent="0.15">
      <c r="A41" s="2" t="s">
        <v>64</v>
      </c>
      <c r="B41" s="2">
        <v>-0.141702227559453</v>
      </c>
      <c r="C41" s="2">
        <v>0.75767440429785204</v>
      </c>
      <c r="D41" s="2">
        <v>0.17374544197709901</v>
      </c>
    </row>
    <row r="42" spans="1:4" x14ac:dyDescent="0.15">
      <c r="A42" s="2" t="s">
        <v>65</v>
      </c>
      <c r="B42" s="2">
        <v>-2.8779948359328102E-2</v>
      </c>
      <c r="C42" s="2">
        <v>0.98595098849991702</v>
      </c>
      <c r="D42" s="2">
        <v>0.68753902729669203</v>
      </c>
    </row>
    <row r="43" spans="1:4" x14ac:dyDescent="0.15">
      <c r="A43" s="2" t="s">
        <v>67</v>
      </c>
      <c r="B43" s="2">
        <v>-4.7203188080016702E-2</v>
      </c>
      <c r="C43" s="2">
        <v>0.96725584873501202</v>
      </c>
      <c r="D43" s="2">
        <v>0.55234852295923698</v>
      </c>
    </row>
    <row r="44" spans="1:4" x14ac:dyDescent="0.15">
      <c r="A44" s="2" t="s">
        <v>58</v>
      </c>
      <c r="B44" s="2">
        <v>0.114596672475632</v>
      </c>
      <c r="C44" s="2">
        <v>0.55821499454537105</v>
      </c>
      <c r="D44" s="2">
        <v>5.7815454632977201E-2</v>
      </c>
    </row>
    <row r="45" spans="1:4" x14ac:dyDescent="0.15">
      <c r="A45" s="2" t="s">
        <v>69</v>
      </c>
      <c r="B45" s="2">
        <v>0.14856987819001199</v>
      </c>
      <c r="C45" s="2">
        <v>0.93193592411302595</v>
      </c>
      <c r="D45" s="2">
        <v>0.44983800499752602</v>
      </c>
    </row>
    <row r="46" spans="1:4" x14ac:dyDescent="0.15">
      <c r="A46" s="2" t="s">
        <v>71</v>
      </c>
      <c r="B46" s="2">
        <v>-0.281419833736198</v>
      </c>
      <c r="C46" s="2">
        <v>0.45219698550853499</v>
      </c>
      <c r="D46" s="2">
        <v>2.0911478339177701E-2</v>
      </c>
    </row>
    <row r="47" spans="1:4" x14ac:dyDescent="0.15">
      <c r="A47" s="2" t="s">
        <v>72</v>
      </c>
      <c r="B47" s="2">
        <v>-9.3961980881237805E-2</v>
      </c>
      <c r="C47" s="2">
        <v>0.83946951489864896</v>
      </c>
      <c r="D47" s="2">
        <v>0.27444451871563103</v>
      </c>
    </row>
    <row r="48" spans="1:4" x14ac:dyDescent="0.15">
      <c r="A48" s="2" t="s">
        <v>73</v>
      </c>
      <c r="B48" s="2">
        <v>0.18298199842204901</v>
      </c>
      <c r="C48" s="2">
        <v>0.83498934428556504</v>
      </c>
      <c r="D48" s="2">
        <v>0.26506866502743898</v>
      </c>
    </row>
    <row r="49" spans="1:4" x14ac:dyDescent="0.15">
      <c r="A49" s="2" t="s">
        <v>74</v>
      </c>
      <c r="B49" s="2">
        <v>-3.27236622944859E-3</v>
      </c>
      <c r="C49" s="2">
        <v>0.99430908730955403</v>
      </c>
      <c r="D49" s="2">
        <v>0.95068177530151798</v>
      </c>
    </row>
    <row r="50" spans="1:4" x14ac:dyDescent="0.15">
      <c r="A50" s="2" t="s">
        <v>75</v>
      </c>
      <c r="B50" s="2">
        <v>-8.5379492346364799E-2</v>
      </c>
      <c r="C50" s="2">
        <v>0.58417990068602399</v>
      </c>
      <c r="D50" s="2">
        <v>6.7931442101989495E-2</v>
      </c>
    </row>
    <row r="51" spans="1:4" x14ac:dyDescent="0.15">
      <c r="A51" s="2" t="s">
        <v>47</v>
      </c>
      <c r="B51" s="2">
        <v>-7.1294297916549496E-2</v>
      </c>
      <c r="C51" s="2">
        <v>0.90517974518308197</v>
      </c>
      <c r="D51" s="2">
        <v>0.38896230855387098</v>
      </c>
    </row>
    <row r="52" spans="1:4" x14ac:dyDescent="0.15">
      <c r="A52" s="2" t="s">
        <v>48</v>
      </c>
      <c r="B52" s="2">
        <v>-7.5279212344009902E-2</v>
      </c>
      <c r="C52" s="2">
        <v>0.65590714657545601</v>
      </c>
      <c r="D52" s="2">
        <v>0.10609077938422599</v>
      </c>
    </row>
    <row r="53" spans="1:4" x14ac:dyDescent="0.15">
      <c r="A53" s="2" t="s">
        <v>42</v>
      </c>
      <c r="B53" s="2">
        <v>-1.6745703947906601E-2</v>
      </c>
      <c r="C53" s="2">
        <v>0.98595098849991702</v>
      </c>
      <c r="D53" s="2">
        <v>0.79786344044658997</v>
      </c>
    </row>
    <row r="54" spans="1:4" x14ac:dyDescent="0.15">
      <c r="A54" s="2" t="s">
        <v>16</v>
      </c>
      <c r="B54" s="2">
        <v>-0.11240389777082201</v>
      </c>
      <c r="C54" s="2">
        <v>0.83792201380345299</v>
      </c>
      <c r="D54" s="2">
        <v>0.26950646500769898</v>
      </c>
    </row>
    <row r="55" spans="1:4" x14ac:dyDescent="0.15">
      <c r="A55" s="2" t="s">
        <v>40</v>
      </c>
      <c r="B55" s="2">
        <v>-8.2530748822681202E-2</v>
      </c>
      <c r="C55" s="2">
        <v>0.78397582312499803</v>
      </c>
      <c r="D55" s="2">
        <v>0.203732652535877</v>
      </c>
    </row>
    <row r="56" spans="1:4" x14ac:dyDescent="0.15">
      <c r="A56" s="2" t="s">
        <v>78</v>
      </c>
      <c r="B56" s="2">
        <v>2.2927345886681001E-2</v>
      </c>
      <c r="C56" s="2">
        <v>0.98595098849991702</v>
      </c>
      <c r="D56" s="2">
        <v>0.68253491022354296</v>
      </c>
    </row>
    <row r="57" spans="1:4" x14ac:dyDescent="0.15">
      <c r="A57" s="2" t="s">
        <v>79</v>
      </c>
      <c r="B57" s="2">
        <v>-0.74020887639319299</v>
      </c>
      <c r="C57" s="2">
        <v>0.41991331966087297</v>
      </c>
      <c r="D57" s="2">
        <v>1.39416323136807E-2</v>
      </c>
    </row>
    <row r="58" spans="1:4" x14ac:dyDescent="0.15">
      <c r="A58" s="2" t="s">
        <v>80</v>
      </c>
      <c r="B58" s="2">
        <v>-8.9716817255736395E-2</v>
      </c>
      <c r="C58" s="2">
        <v>0.80996079760071404</v>
      </c>
      <c r="D58" s="2">
        <v>0.23555151137125199</v>
      </c>
    </row>
    <row r="59" spans="1:4" x14ac:dyDescent="0.15">
      <c r="A59" s="2" t="s">
        <v>82</v>
      </c>
      <c r="B59" s="2">
        <v>-3.1085157783293599E-2</v>
      </c>
      <c r="C59" s="2">
        <v>0.98595098849991702</v>
      </c>
      <c r="D59" s="2">
        <v>0.67626452243229696</v>
      </c>
    </row>
    <row r="60" spans="1:4" x14ac:dyDescent="0.15">
      <c r="A60" s="2" t="s">
        <v>32</v>
      </c>
      <c r="B60" s="2">
        <v>-4.2558214535016903E-2</v>
      </c>
      <c r="C60" s="2">
        <v>0.97523878549478504</v>
      </c>
      <c r="D60" s="2">
        <v>0.59850149874265701</v>
      </c>
    </row>
    <row r="61" spans="1:4" x14ac:dyDescent="0.15">
      <c r="A61" s="2" t="s">
        <v>84</v>
      </c>
      <c r="B61" s="2">
        <v>-7.1226333018381993E-2</v>
      </c>
      <c r="C61" s="2">
        <v>0.75644116965623098</v>
      </c>
      <c r="D61" s="2">
        <v>0.17240884875479701</v>
      </c>
    </row>
    <row r="62" spans="1:4" x14ac:dyDescent="0.15">
      <c r="A62" s="2" t="s">
        <v>86</v>
      </c>
      <c r="B62" s="2">
        <v>-2.58785362137481E-2</v>
      </c>
      <c r="C62" s="2">
        <v>0.98595098849991702</v>
      </c>
      <c r="D62" s="2">
        <v>0.73696195717940804</v>
      </c>
    </row>
    <row r="63" spans="1:4" x14ac:dyDescent="0.15">
      <c r="A63" s="2" t="s">
        <v>87</v>
      </c>
      <c r="B63" s="2">
        <v>-0.107592303108184</v>
      </c>
      <c r="C63" s="2">
        <v>0.79974078007041605</v>
      </c>
      <c r="D63" s="2">
        <v>0.22367839628094399</v>
      </c>
    </row>
    <row r="64" spans="1:4" x14ac:dyDescent="0.15">
      <c r="A64" s="2" t="s">
        <v>89</v>
      </c>
      <c r="B64" s="2">
        <v>-2.16712676155313</v>
      </c>
      <c r="C64" s="2">
        <v>0.32865563894858202</v>
      </c>
      <c r="D64" s="2">
        <v>4.7646165436791097E-3</v>
      </c>
    </row>
    <row r="65" spans="1:4" x14ac:dyDescent="0.15">
      <c r="A65" s="2" t="s">
        <v>63</v>
      </c>
      <c r="B65" s="2">
        <v>1.76879014880069E-3</v>
      </c>
      <c r="C65" s="2">
        <v>0.99588533401544499</v>
      </c>
      <c r="D65" s="2">
        <v>0.97921017651632802</v>
      </c>
    </row>
    <row r="66" spans="1:4" x14ac:dyDescent="0.15">
      <c r="A66" s="2" t="s">
        <v>88</v>
      </c>
      <c r="B66" s="2">
        <v>-5.4853951928145003E-2</v>
      </c>
      <c r="C66" s="2">
        <v>0.92441959456355005</v>
      </c>
      <c r="D66" s="2">
        <v>0.43317435111240699</v>
      </c>
    </row>
    <row r="67" spans="1:4" x14ac:dyDescent="0.15">
      <c r="A67" s="2" t="s">
        <v>91</v>
      </c>
      <c r="B67" s="2">
        <v>-4.4045721840715098E-2</v>
      </c>
      <c r="C67" s="2">
        <v>0.95903218588889605</v>
      </c>
      <c r="D67" s="2">
        <v>0.52354166919170797</v>
      </c>
    </row>
    <row r="68" spans="1:4" x14ac:dyDescent="0.15">
      <c r="A68" s="2" t="s">
        <v>93</v>
      </c>
      <c r="B68" s="2">
        <v>-0.25713012623695303</v>
      </c>
      <c r="C68" s="2">
        <v>0.52030272422290502</v>
      </c>
      <c r="D68" s="2">
        <v>4.4983937842051E-2</v>
      </c>
    </row>
    <row r="69" spans="1:4" x14ac:dyDescent="0.15">
      <c r="A69" s="2" t="s">
        <v>19</v>
      </c>
      <c r="B69" s="2">
        <v>0.19254554770562399</v>
      </c>
      <c r="C69" s="2">
        <v>0.53892653126020396</v>
      </c>
      <c r="D69" s="2">
        <v>5.06899331729374E-2</v>
      </c>
    </row>
    <row r="70" spans="1:4" x14ac:dyDescent="0.15">
      <c r="A70" s="2" t="s">
        <v>96</v>
      </c>
      <c r="B70" s="2">
        <v>-1.3983857165228699</v>
      </c>
      <c r="C70" s="2">
        <v>0.46710630100334499</v>
      </c>
      <c r="D70" s="2">
        <v>2.3356203288192101E-2</v>
      </c>
    </row>
    <row r="71" spans="1:4" x14ac:dyDescent="0.15">
      <c r="A71" s="2" t="s">
        <v>37</v>
      </c>
      <c r="B71" s="2">
        <v>9.4620158542606303E-2</v>
      </c>
      <c r="C71" s="2">
        <v>0.75148506752635402</v>
      </c>
      <c r="D71" s="2">
        <v>0.16690909438847901</v>
      </c>
    </row>
    <row r="72" spans="1:4" x14ac:dyDescent="0.15">
      <c r="A72" s="2" t="s">
        <v>99</v>
      </c>
      <c r="B72" s="2">
        <v>-3.6676408110500998E-2</v>
      </c>
      <c r="C72" s="2">
        <v>0.98185420430749004</v>
      </c>
      <c r="D72" s="2">
        <v>0.62602981863488405</v>
      </c>
    </row>
    <row r="73" spans="1:4" x14ac:dyDescent="0.15">
      <c r="A73" s="2" t="s">
        <v>51</v>
      </c>
      <c r="B73" s="2">
        <v>-3.9878110468951997E-2</v>
      </c>
      <c r="C73" s="2">
        <v>0.94530538935403396</v>
      </c>
      <c r="D73" s="2">
        <v>0.48290251536722401</v>
      </c>
    </row>
    <row r="74" spans="1:4" x14ac:dyDescent="0.15">
      <c r="A74" s="2" t="s">
        <v>24</v>
      </c>
      <c r="B74" s="2">
        <v>-3.6165617254466202E-2</v>
      </c>
      <c r="C74" s="2">
        <v>0.96736199780558896</v>
      </c>
      <c r="D74" s="2">
        <v>0.56311686019150098</v>
      </c>
    </row>
    <row r="75" spans="1:4" x14ac:dyDescent="0.15">
      <c r="A75" s="2" t="s">
        <v>45</v>
      </c>
      <c r="B75" s="2">
        <v>-0.13245460942310799</v>
      </c>
      <c r="C75" s="2">
        <v>0.40470672384518602</v>
      </c>
      <c r="D75" s="2">
        <v>1.168909566715E-2</v>
      </c>
    </row>
    <row r="76" spans="1:4" x14ac:dyDescent="0.15">
      <c r="A76" s="2" t="s">
        <v>94</v>
      </c>
      <c r="B76" s="2">
        <v>-1.03887864365514E-2</v>
      </c>
      <c r="C76" s="2">
        <v>0.98595098849991702</v>
      </c>
      <c r="D76" s="2">
        <v>0.76225835660474495</v>
      </c>
    </row>
    <row r="77" spans="1:4" x14ac:dyDescent="0.15">
      <c r="A77" s="2" t="s">
        <v>101</v>
      </c>
      <c r="B77" s="2">
        <v>-0.178925319359059</v>
      </c>
      <c r="C77" s="2">
        <v>0.599726482593817</v>
      </c>
      <c r="D77" s="2">
        <v>7.6479198685925995E-2</v>
      </c>
    </row>
    <row r="78" spans="1:4" x14ac:dyDescent="0.15">
      <c r="A78" s="2" t="s">
        <v>55</v>
      </c>
      <c r="B78" s="2">
        <v>-7.2516516213155802E-2</v>
      </c>
      <c r="C78" s="2">
        <v>0.90313882059595996</v>
      </c>
      <c r="D78" s="2">
        <v>0.38565654529363602</v>
      </c>
    </row>
    <row r="79" spans="1:4" x14ac:dyDescent="0.15">
      <c r="A79" s="2" t="s">
        <v>70</v>
      </c>
      <c r="B79" s="2">
        <v>5.0121670253677898E-2</v>
      </c>
      <c r="C79" s="2">
        <v>0.96409183916902397</v>
      </c>
      <c r="D79" s="2">
        <v>0.53829774785998696</v>
      </c>
    </row>
    <row r="80" spans="1:4" x14ac:dyDescent="0.15">
      <c r="A80" s="2" t="s">
        <v>90</v>
      </c>
      <c r="B80" s="2">
        <v>-0.44228764789685099</v>
      </c>
      <c r="C80" s="2">
        <v>0.55278945737817198</v>
      </c>
      <c r="D80" s="2">
        <v>5.6284283874882303E-2</v>
      </c>
    </row>
    <row r="81" spans="1:4" x14ac:dyDescent="0.15">
      <c r="A81" s="2" t="s">
        <v>102</v>
      </c>
      <c r="B81" s="2">
        <v>-0.146533559494612</v>
      </c>
      <c r="C81" s="2">
        <v>0.585662279077932</v>
      </c>
      <c r="D81" s="2">
        <v>7.0186938443940694E-2</v>
      </c>
    </row>
    <row r="82" spans="1:4" x14ac:dyDescent="0.15">
      <c r="A82" s="2" t="s">
        <v>103</v>
      </c>
      <c r="B82" s="2">
        <v>7.9506223074594207E-2</v>
      </c>
      <c r="C82" s="2">
        <v>0.84182518949118101</v>
      </c>
      <c r="D82" s="2">
        <v>0.28001969671972399</v>
      </c>
    </row>
    <row r="83" spans="1:4" x14ac:dyDescent="0.15">
      <c r="A83" s="2" t="s">
        <v>104</v>
      </c>
      <c r="B83" s="2">
        <v>7.2543135377370503E-3</v>
      </c>
      <c r="C83" s="2">
        <v>0.99430908730955403</v>
      </c>
      <c r="D83" s="2">
        <v>0.92100595498931503</v>
      </c>
    </row>
    <row r="84" spans="1:4" x14ac:dyDescent="0.15">
      <c r="A84" s="2" t="s">
        <v>105</v>
      </c>
      <c r="B84" s="2">
        <v>3.2074724314988999E-2</v>
      </c>
      <c r="C84" s="2">
        <v>0.96847041370129905</v>
      </c>
      <c r="D84" s="2">
        <v>0.575920163577055</v>
      </c>
    </row>
    <row r="85" spans="1:4" x14ac:dyDescent="0.15">
      <c r="A85" s="2" t="s">
        <v>106</v>
      </c>
      <c r="B85" s="2">
        <v>-0.122418173191445</v>
      </c>
      <c r="C85" s="2">
        <v>0.91963281580284295</v>
      </c>
      <c r="D85" s="2">
        <v>0.426304751882496</v>
      </c>
    </row>
    <row r="86" spans="1:4" x14ac:dyDescent="0.15">
      <c r="A86" s="2" t="s">
        <v>108</v>
      </c>
      <c r="B86" s="2">
        <v>-0.64243645433713903</v>
      </c>
      <c r="C86" s="2">
        <v>0.51531386745611796</v>
      </c>
      <c r="D86" s="2">
        <v>4.0114423514223299E-2</v>
      </c>
    </row>
    <row r="87" spans="1:4" x14ac:dyDescent="0.15">
      <c r="A87" s="2" t="s">
        <v>59</v>
      </c>
      <c r="B87" s="2">
        <v>5.1067303441888496E-3</v>
      </c>
      <c r="C87" s="2">
        <v>0.993388436133953</v>
      </c>
      <c r="D87" s="2">
        <v>0.914468908410906</v>
      </c>
    </row>
    <row r="88" spans="1:4" x14ac:dyDescent="0.15">
      <c r="A88" s="2" t="s">
        <v>21</v>
      </c>
      <c r="B88" s="2">
        <v>-0.15116150474205001</v>
      </c>
      <c r="C88" s="2">
        <v>0.54362021882575995</v>
      </c>
      <c r="D88" s="2">
        <v>5.2692147845384001E-2</v>
      </c>
    </row>
    <row r="89" spans="1:4" x14ac:dyDescent="0.15">
      <c r="A89" s="2" t="s">
        <v>57</v>
      </c>
      <c r="B89" s="2">
        <v>-4.8577056604239999E-2</v>
      </c>
      <c r="C89" s="2">
        <v>0.95724245809011899</v>
      </c>
      <c r="D89" s="2">
        <v>0.51942103101199599</v>
      </c>
    </row>
    <row r="90" spans="1:4" x14ac:dyDescent="0.15">
      <c r="A90" s="2" t="s">
        <v>4</v>
      </c>
      <c r="B90" s="2">
        <v>-9.0945543879659002E-2</v>
      </c>
      <c r="C90" s="2">
        <v>0.96038098890738599</v>
      </c>
      <c r="D90" s="2">
        <v>0.5289969152724</v>
      </c>
    </row>
    <row r="91" spans="1:4" x14ac:dyDescent="0.15">
      <c r="A91" s="2" t="s">
        <v>50</v>
      </c>
      <c r="B91" s="2">
        <v>0.15725079248027901</v>
      </c>
      <c r="C91" s="2">
        <v>0.64664342208200198</v>
      </c>
      <c r="D91" s="2">
        <v>0.10098473829733499</v>
      </c>
    </row>
    <row r="92" spans="1:4" x14ac:dyDescent="0.15">
      <c r="A92" s="2" t="s">
        <v>68</v>
      </c>
      <c r="B92" s="2">
        <v>-2.9070760375465101E-2</v>
      </c>
      <c r="C92" s="2">
        <v>0.96725584873501202</v>
      </c>
      <c r="D92" s="2">
        <v>0.55919060047459801</v>
      </c>
    </row>
    <row r="93" spans="1:4" x14ac:dyDescent="0.15">
      <c r="A93" s="2" t="s">
        <v>26</v>
      </c>
      <c r="B93" s="2">
        <v>-6.4496507758399504E-2</v>
      </c>
      <c r="C93" s="2">
        <v>0.96946265639759699</v>
      </c>
      <c r="D93" s="2">
        <v>0.57815064971659502</v>
      </c>
    </row>
    <row r="94" spans="1:4" x14ac:dyDescent="0.15">
      <c r="A94" s="2" t="s">
        <v>100</v>
      </c>
      <c r="B94" s="2">
        <v>-4.4735713832805203E-2</v>
      </c>
      <c r="C94" s="2">
        <v>0.82135832738613201</v>
      </c>
      <c r="D94" s="2">
        <v>0.24911964582489601</v>
      </c>
    </row>
    <row r="95" spans="1:4" x14ac:dyDescent="0.15">
      <c r="A95" s="2" t="s">
        <v>53</v>
      </c>
      <c r="B95" s="2">
        <v>-5.6164527983498198E-2</v>
      </c>
      <c r="C95" s="2">
        <v>0.86458331831287705</v>
      </c>
      <c r="D95" s="2">
        <v>0.31389823483061702</v>
      </c>
    </row>
    <row r="96" spans="1:4" x14ac:dyDescent="0.15">
      <c r="A96" s="2" t="s">
        <v>85</v>
      </c>
      <c r="B96" s="2">
        <v>1.3429561287109401E-3</v>
      </c>
      <c r="C96" s="2">
        <v>0.99430908730955403</v>
      </c>
      <c r="D96" s="2">
        <v>0.97241908475885397</v>
      </c>
    </row>
    <row r="97" spans="1:4" x14ac:dyDescent="0.15">
      <c r="A97" s="2" t="s">
        <v>76</v>
      </c>
      <c r="B97" s="2">
        <v>-0.57218577369148305</v>
      </c>
      <c r="C97" s="2">
        <v>0.49599821312713399</v>
      </c>
      <c r="D97" s="2">
        <v>3.10410300271955E-2</v>
      </c>
    </row>
    <row r="98" spans="1:4" x14ac:dyDescent="0.15">
      <c r="A98" s="2" t="s">
        <v>111</v>
      </c>
      <c r="B98" s="2">
        <v>-6.9438409236657297E-2</v>
      </c>
      <c r="C98" s="2">
        <v>0.88063540216395098</v>
      </c>
      <c r="D98" s="2">
        <v>0.34351206586449701</v>
      </c>
    </row>
    <row r="99" spans="1:4" x14ac:dyDescent="0.15">
      <c r="A99" s="2" t="s">
        <v>113</v>
      </c>
      <c r="B99" s="2">
        <v>-8.1239101184870002E-2</v>
      </c>
      <c r="C99" s="2">
        <v>0.96048004090685801</v>
      </c>
      <c r="D99" s="2">
        <v>0.52954252969120796</v>
      </c>
    </row>
    <row r="100" spans="1:4" x14ac:dyDescent="0.15">
      <c r="A100" s="2" t="s">
        <v>114</v>
      </c>
      <c r="B100" s="2">
        <v>-0.13385822390767901</v>
      </c>
      <c r="C100" s="2">
        <v>0.55821499454537105</v>
      </c>
      <c r="D100" s="2">
        <v>5.74045647556128E-2</v>
      </c>
    </row>
    <row r="101" spans="1:4" x14ac:dyDescent="0.15">
      <c r="A101" s="2" t="s">
        <v>83</v>
      </c>
      <c r="B101" s="2">
        <v>-0.25600260912966699</v>
      </c>
      <c r="C101" s="2">
        <v>0.50501771556209296</v>
      </c>
      <c r="D101" s="2">
        <v>3.4813496854635202E-2</v>
      </c>
    </row>
    <row r="102" spans="1:4" x14ac:dyDescent="0.15">
      <c r="A102" s="2" t="s">
        <v>115</v>
      </c>
      <c r="B102" s="2">
        <v>9.9456205822015004E-2</v>
      </c>
      <c r="C102" s="2">
        <v>0.78048281779690898</v>
      </c>
      <c r="D102" s="2">
        <v>0.19930660404845699</v>
      </c>
    </row>
    <row r="103" spans="1:4" x14ac:dyDescent="0.15">
      <c r="A103" s="2" t="s">
        <v>116</v>
      </c>
      <c r="B103" s="2">
        <v>-0.66921805927030398</v>
      </c>
      <c r="C103" s="2">
        <v>0.92202785053555203</v>
      </c>
      <c r="D103" s="2">
        <v>0.43046401623539299</v>
      </c>
    </row>
    <row r="104" spans="1:4" x14ac:dyDescent="0.15">
      <c r="A104" s="2" t="s">
        <v>77</v>
      </c>
      <c r="B104" s="2">
        <v>-2.2901228056854999E-2</v>
      </c>
      <c r="C104" s="2">
        <v>0.98390448251899698</v>
      </c>
      <c r="D104" s="2">
        <v>0.64567822085251003</v>
      </c>
    </row>
    <row r="105" spans="1:4" x14ac:dyDescent="0.15">
      <c r="A105" s="2" t="s">
        <v>81</v>
      </c>
      <c r="B105" s="2">
        <v>5.6866463571715199E-3</v>
      </c>
      <c r="C105" s="2">
        <v>0.99430908730955403</v>
      </c>
      <c r="D105" s="2">
        <v>0.94102887237158805</v>
      </c>
    </row>
    <row r="106" spans="1:4" x14ac:dyDescent="0.15">
      <c r="A106" s="2" t="s">
        <v>109</v>
      </c>
      <c r="B106" s="2">
        <v>-4.7043993873482397E-2</v>
      </c>
      <c r="C106" s="2">
        <v>0.78358985752252097</v>
      </c>
      <c r="D106" s="2">
        <v>0.203543878962262</v>
      </c>
    </row>
    <row r="107" spans="1:4" x14ac:dyDescent="0.15">
      <c r="A107" s="2" t="s">
        <v>33</v>
      </c>
      <c r="B107" s="2">
        <v>-0.107776469619765</v>
      </c>
      <c r="C107" s="2">
        <v>0.70694671687726596</v>
      </c>
      <c r="D107" s="2">
        <v>0.13715070739837201</v>
      </c>
    </row>
    <row r="108" spans="1:4" x14ac:dyDescent="0.15">
      <c r="A108" s="2" t="s">
        <v>54</v>
      </c>
      <c r="B108" s="2">
        <v>-7.1188666781005702E-2</v>
      </c>
      <c r="C108" s="2">
        <v>0.80571671762443198</v>
      </c>
      <c r="D108" s="2">
        <v>0.231770458066069</v>
      </c>
    </row>
    <row r="109" spans="1:4" x14ac:dyDescent="0.15">
      <c r="A109" s="2" t="s">
        <v>97</v>
      </c>
      <c r="B109" s="2">
        <v>-0.132644963013867</v>
      </c>
      <c r="C109" s="2">
        <v>0.59655136668014497</v>
      </c>
      <c r="D109" s="2">
        <v>7.4663608914254401E-2</v>
      </c>
    </row>
    <row r="110" spans="1:4" x14ac:dyDescent="0.15">
      <c r="A110" s="2" t="s">
        <v>112</v>
      </c>
      <c r="B110" s="2">
        <v>-3.6471164422736499E-2</v>
      </c>
      <c r="C110" s="2">
        <v>0.93452685514201295</v>
      </c>
      <c r="D110" s="2">
        <v>0.45727479999912601</v>
      </c>
    </row>
    <row r="111" spans="1:4" x14ac:dyDescent="0.15">
      <c r="A111" s="2" t="s">
        <v>35</v>
      </c>
      <c r="B111" s="2">
        <v>-0.68080735961278205</v>
      </c>
      <c r="C111" s="2">
        <v>0.358021836001569</v>
      </c>
      <c r="D111" s="2">
        <v>5.8705065584092001E-3</v>
      </c>
    </row>
    <row r="112" spans="1:4" x14ac:dyDescent="0.15">
      <c r="A112" s="2" t="s">
        <v>66</v>
      </c>
      <c r="B112" s="2">
        <v>-7.7064880517633096E-4</v>
      </c>
      <c r="C112" s="2">
        <v>0.99794486908995095</v>
      </c>
      <c r="D112" s="2">
        <v>0.99012677547483197</v>
      </c>
    </row>
    <row r="113" spans="1:4" x14ac:dyDescent="0.15">
      <c r="A113" s="2" t="s">
        <v>98</v>
      </c>
      <c r="B113" s="2">
        <v>4.9265301381837399E-2</v>
      </c>
      <c r="C113" s="2">
        <v>0.94530538935403396</v>
      </c>
      <c r="D113" s="2">
        <v>0.48205418447403198</v>
      </c>
    </row>
    <row r="114" spans="1:4" x14ac:dyDescent="0.15">
      <c r="A114" s="2" t="s">
        <v>117</v>
      </c>
      <c r="B114" s="2">
        <v>1.24917538005578E-2</v>
      </c>
      <c r="C114" s="2">
        <v>0.98595098849991702</v>
      </c>
      <c r="D114" s="2">
        <v>0.837284261985074</v>
      </c>
    </row>
    <row r="115" spans="1:4" x14ac:dyDescent="0.15">
      <c r="A115" s="2" t="s">
        <v>61</v>
      </c>
      <c r="B115" s="2">
        <v>-2.6648876978557601E-2</v>
      </c>
      <c r="C115" s="2">
        <v>0.97339438107112097</v>
      </c>
      <c r="D115" s="2">
        <v>0.59280701251010504</v>
      </c>
    </row>
    <row r="116" spans="1:4" x14ac:dyDescent="0.15">
      <c r="A116" s="2" t="s">
        <v>107</v>
      </c>
      <c r="B116" s="2">
        <v>2.9629040273915001E-2</v>
      </c>
      <c r="C116" s="2">
        <v>0.97455147792964902</v>
      </c>
      <c r="D116" s="2">
        <v>0.59512581556781596</v>
      </c>
    </row>
    <row r="117" spans="1:4" x14ac:dyDescent="0.15">
      <c r="A117" s="2" t="s">
        <v>110</v>
      </c>
      <c r="B117" s="2">
        <v>-0.32314561024949701</v>
      </c>
      <c r="C117" s="2">
        <v>0.38358407789232402</v>
      </c>
      <c r="D117" s="2">
        <v>9.9878539725802903E-3</v>
      </c>
    </row>
    <row r="118" spans="1:4" x14ac:dyDescent="0.15">
      <c r="A118" s="2" t="s">
        <v>92</v>
      </c>
      <c r="B118" s="2">
        <v>-9.7468922282857098E-2</v>
      </c>
      <c r="C118" s="2">
        <v>0.82680229238534297</v>
      </c>
      <c r="D118" s="2">
        <v>0.256241216793478</v>
      </c>
    </row>
    <row r="119" spans="1:4" x14ac:dyDescent="0.15">
      <c r="A119" s="2" t="s">
        <v>118</v>
      </c>
      <c r="B119" s="2">
        <v>-3.0244580464678102E-2</v>
      </c>
      <c r="C119" s="2">
        <v>0.98595098849991702</v>
      </c>
      <c r="D119" s="2">
        <v>0.66376303363155298</v>
      </c>
    </row>
    <row r="120" spans="1:4" x14ac:dyDescent="0.15">
      <c r="A120" s="2" t="s">
        <v>95</v>
      </c>
      <c r="B120" s="2">
        <v>0.139328611343217</v>
      </c>
      <c r="C120" s="2">
        <v>0.50501771556209296</v>
      </c>
      <c r="D120" s="2">
        <v>3.4908715157645501E-2</v>
      </c>
    </row>
  </sheetData>
  <conditionalFormatting sqref="A2:A120">
    <cfRule type="duplicateValues" dxfId="1" priority="5"/>
  </conditionalFormatting>
  <conditionalFormatting sqref="A2:A1048576"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PR genes P3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ce Lee</dc:creator>
  <cp:lastModifiedBy>Allyssa M Bradley</cp:lastModifiedBy>
  <dcterms:created xsi:type="dcterms:W3CDTF">2024-10-09T20:53:38Z</dcterms:created>
  <dcterms:modified xsi:type="dcterms:W3CDTF">2025-05-29T15:31:28Z</dcterms:modified>
</cp:coreProperties>
</file>